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41">
  <si>
    <t xml:space="preserve">1d+K-Root</t>
  </si>
  <si>
    <t xml:space="preserve">1d-K-Root</t>
  </si>
  <si>
    <t xml:space="preserve">3d+K-Root</t>
  </si>
  <si>
    <t xml:space="preserve">3d-K-Root</t>
  </si>
  <si>
    <t xml:space="preserve">7d+K-Root</t>
  </si>
  <si>
    <t xml:space="preserve">7d-K-Root</t>
  </si>
  <si>
    <t xml:space="preserve">1d+K-Shoot</t>
  </si>
  <si>
    <t xml:space="preserve">1d-K-Shoot</t>
  </si>
  <si>
    <t xml:space="preserve">3d+K-Shoot</t>
  </si>
  <si>
    <t xml:space="preserve">3d-K-Shoot</t>
  </si>
  <si>
    <t xml:space="preserve">7d+K-Shoot</t>
  </si>
  <si>
    <t xml:space="preserve">7d-K-Shoot</t>
  </si>
  <si>
    <t xml:space="preserve">Mean</t>
  </si>
  <si>
    <t xml:space="preserve">Std. Error</t>
  </si>
  <si>
    <t xml:space="preserve">tZ</t>
  </si>
  <si>
    <t xml:space="preserve">tZR</t>
  </si>
  <si>
    <t xml:space="preserve">tZRPs</t>
  </si>
  <si>
    <t xml:space="preserve">cZ</t>
  </si>
  <si>
    <t xml:space="preserve">cZR</t>
  </si>
  <si>
    <t xml:space="preserve">cZRPs</t>
  </si>
  <si>
    <t xml:space="preserve">DZ</t>
  </si>
  <si>
    <t xml:space="preserve">ND</t>
  </si>
  <si>
    <t xml:space="preserve">DZR</t>
  </si>
  <si>
    <t xml:space="preserve">DZRPs</t>
  </si>
  <si>
    <t xml:space="preserve">iP</t>
  </si>
  <si>
    <t xml:space="preserve">iPR</t>
  </si>
  <si>
    <t xml:space="preserve">iPRPs</t>
  </si>
  <si>
    <t xml:space="preserve">tZ7G</t>
  </si>
  <si>
    <t xml:space="preserve">tZ9G</t>
  </si>
  <si>
    <t xml:space="preserve">tZOG</t>
  </si>
  <si>
    <t xml:space="preserve">cZOG</t>
  </si>
  <si>
    <t xml:space="preserve">tZROG</t>
  </si>
  <si>
    <t xml:space="preserve">cZROG</t>
  </si>
  <si>
    <t xml:space="preserve">tZRPsOG</t>
  </si>
  <si>
    <t xml:space="preserve">cZRPsOG</t>
  </si>
  <si>
    <t xml:space="preserve">DZ9G</t>
  </si>
  <si>
    <t xml:space="preserve">iP7G</t>
  </si>
  <si>
    <t xml:space="preserve">iP9G</t>
  </si>
  <si>
    <t xml:space="preserve">tZ+tZR+tZRPs</t>
  </si>
  <si>
    <t xml:space="preserve">iP+iPR+iPRPs</t>
  </si>
  <si>
    <t xml:space="preserve">cZ+cZR+cZRP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7">
    <font>
      <sz val="11"/>
      <color rgb="FF000000"/>
      <name val="Calibri"/>
      <family val="2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ＭＳ Ｐゴシック"/>
      <family val="0"/>
      <charset val="128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Z31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Y32" activeCellId="0" sqref="Y3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9.99"/>
    <col collapsed="false" customWidth="false" hidden="false" outlineLevel="0" max="257" min="2" style="1" width="9.14"/>
  </cols>
  <sheetData>
    <row r="1" s="4" customFormat="true" ht="13.5" hidden="false" customHeight="false" outlineLevel="0" collapsed="false">
      <c r="A1" s="2"/>
      <c r="B1" s="3" t="s">
        <v>0</v>
      </c>
      <c r="C1" s="3"/>
      <c r="D1" s="3" t="s">
        <v>1</v>
      </c>
      <c r="E1" s="3"/>
      <c r="F1" s="3" t="s">
        <v>2</v>
      </c>
      <c r="G1" s="3"/>
      <c r="H1" s="3" t="s">
        <v>3</v>
      </c>
      <c r="I1" s="3"/>
      <c r="J1" s="3" t="s">
        <v>4</v>
      </c>
      <c r="K1" s="3"/>
      <c r="L1" s="3" t="s">
        <v>5</v>
      </c>
      <c r="M1" s="3"/>
      <c r="N1" s="3" t="s">
        <v>6</v>
      </c>
      <c r="O1" s="3"/>
      <c r="P1" s="3" t="s">
        <v>7</v>
      </c>
      <c r="Q1" s="3"/>
      <c r="R1" s="3" t="s">
        <v>8</v>
      </c>
      <c r="S1" s="3"/>
      <c r="T1" s="3" t="s">
        <v>9</v>
      </c>
      <c r="U1" s="3"/>
      <c r="V1" s="3" t="s">
        <v>10</v>
      </c>
      <c r="W1" s="3"/>
      <c r="X1" s="3" t="s">
        <v>11</v>
      </c>
      <c r="Y1" s="3"/>
    </row>
    <row r="2" s="4" customFormat="true" ht="14.25" hidden="false" customHeight="false" outlineLevel="0" collapsed="false">
      <c r="A2" s="2"/>
      <c r="B2" s="5" t="s">
        <v>12</v>
      </c>
      <c r="C2" s="6" t="s">
        <v>13</v>
      </c>
      <c r="D2" s="5" t="s">
        <v>12</v>
      </c>
      <c r="E2" s="6" t="s">
        <v>13</v>
      </c>
      <c r="F2" s="5" t="s">
        <v>12</v>
      </c>
      <c r="G2" s="6" t="s">
        <v>13</v>
      </c>
      <c r="H2" s="5" t="s">
        <v>12</v>
      </c>
      <c r="I2" s="6" t="s">
        <v>13</v>
      </c>
      <c r="J2" s="5" t="s">
        <v>12</v>
      </c>
      <c r="K2" s="6" t="s">
        <v>13</v>
      </c>
      <c r="L2" s="5" t="s">
        <v>12</v>
      </c>
      <c r="M2" s="6" t="s">
        <v>13</v>
      </c>
      <c r="N2" s="5" t="s">
        <v>12</v>
      </c>
      <c r="O2" s="6" t="s">
        <v>13</v>
      </c>
      <c r="P2" s="5" t="s">
        <v>12</v>
      </c>
      <c r="Q2" s="6" t="s">
        <v>13</v>
      </c>
      <c r="R2" s="5" t="s">
        <v>12</v>
      </c>
      <c r="S2" s="6" t="s">
        <v>13</v>
      </c>
      <c r="T2" s="5" t="s">
        <v>12</v>
      </c>
      <c r="U2" s="6" t="s">
        <v>13</v>
      </c>
      <c r="V2" s="5" t="s">
        <v>12</v>
      </c>
      <c r="W2" s="6" t="s">
        <v>13</v>
      </c>
      <c r="X2" s="5" t="s">
        <v>12</v>
      </c>
      <c r="Y2" s="6" t="s">
        <v>13</v>
      </c>
    </row>
    <row r="3" customFormat="false" ht="15" hidden="false" customHeight="false" outlineLevel="0" collapsed="false">
      <c r="A3" s="6" t="s">
        <v>14</v>
      </c>
      <c r="B3" s="7" t="n">
        <v>1.429</v>
      </c>
      <c r="C3" s="8" t="n">
        <v>0.1617</v>
      </c>
      <c r="D3" s="7" t="n">
        <v>1.419</v>
      </c>
      <c r="E3" s="8" t="n">
        <v>0.1173</v>
      </c>
      <c r="F3" s="7" t="n">
        <v>1.89</v>
      </c>
      <c r="G3" s="8" t="n">
        <v>0.1681</v>
      </c>
      <c r="H3" s="7" t="n">
        <v>1.386</v>
      </c>
      <c r="I3" s="8" t="n">
        <v>0.06134</v>
      </c>
      <c r="J3" s="7" t="n">
        <v>1.595</v>
      </c>
      <c r="K3" s="8" t="n">
        <v>0.1592</v>
      </c>
      <c r="L3" s="7" t="n">
        <v>1.877</v>
      </c>
      <c r="M3" s="8" t="n">
        <v>0.1241</v>
      </c>
      <c r="N3" s="7" t="n">
        <v>1.605</v>
      </c>
      <c r="O3" s="8" t="n">
        <v>0.1338</v>
      </c>
      <c r="P3" s="7" t="n">
        <v>1.41</v>
      </c>
      <c r="Q3" s="8" t="n">
        <v>0.08143</v>
      </c>
      <c r="R3" s="7" t="n">
        <v>1.861</v>
      </c>
      <c r="S3" s="8" t="n">
        <v>0.2371</v>
      </c>
      <c r="T3" s="7" t="n">
        <v>1.343</v>
      </c>
      <c r="U3" s="8" t="n">
        <v>0.1796</v>
      </c>
      <c r="V3" s="7" t="n">
        <v>1.566</v>
      </c>
      <c r="W3" s="8" t="n">
        <v>0.179</v>
      </c>
      <c r="X3" s="7" t="n">
        <v>1.468</v>
      </c>
      <c r="Y3" s="8" t="n">
        <v>0.263</v>
      </c>
    </row>
    <row r="4" customFormat="false" ht="15" hidden="false" customHeight="false" outlineLevel="0" collapsed="false">
      <c r="A4" s="6" t="s">
        <v>15</v>
      </c>
      <c r="B4" s="7" t="n">
        <v>2.999</v>
      </c>
      <c r="C4" s="8" t="n">
        <v>0.808</v>
      </c>
      <c r="D4" s="7" t="n">
        <v>3.421</v>
      </c>
      <c r="E4" s="8" t="n">
        <v>0.3737</v>
      </c>
      <c r="F4" s="7" t="n">
        <v>13.77</v>
      </c>
      <c r="G4" s="8" t="n">
        <v>2.266</v>
      </c>
      <c r="H4" s="7" t="n">
        <v>6.465</v>
      </c>
      <c r="I4" s="8" t="n">
        <v>0.53</v>
      </c>
      <c r="J4" s="7" t="n">
        <v>7.669</v>
      </c>
      <c r="K4" s="8" t="n">
        <v>0.7176</v>
      </c>
      <c r="L4" s="7" t="n">
        <v>7.411</v>
      </c>
      <c r="M4" s="8" t="n">
        <v>1.105</v>
      </c>
      <c r="N4" s="7" t="n">
        <v>5.707</v>
      </c>
      <c r="O4" s="8" t="n">
        <v>0.9608</v>
      </c>
      <c r="P4" s="7" t="n">
        <v>4.706</v>
      </c>
      <c r="Q4" s="8" t="n">
        <v>0.4309</v>
      </c>
      <c r="R4" s="7" t="n">
        <v>10.36</v>
      </c>
      <c r="S4" s="8" t="n">
        <v>1.251</v>
      </c>
      <c r="T4" s="7" t="n">
        <v>9.824</v>
      </c>
      <c r="U4" s="8" t="n">
        <v>0.7994</v>
      </c>
      <c r="V4" s="7" t="n">
        <v>3.162</v>
      </c>
      <c r="W4" s="8" t="n">
        <v>0.6563</v>
      </c>
      <c r="X4" s="7" t="n">
        <v>6.233</v>
      </c>
      <c r="Y4" s="8" t="n">
        <v>1.201</v>
      </c>
    </row>
    <row r="5" customFormat="false" ht="15" hidden="false" customHeight="false" outlineLevel="0" collapsed="false">
      <c r="A5" s="6" t="s">
        <v>16</v>
      </c>
      <c r="B5" s="7" t="n">
        <v>6.907</v>
      </c>
      <c r="C5" s="8" t="n">
        <v>0.8956</v>
      </c>
      <c r="D5" s="7" t="n">
        <v>6.806</v>
      </c>
      <c r="E5" s="8" t="n">
        <v>0.3144</v>
      </c>
      <c r="F5" s="7" t="n">
        <v>22.92</v>
      </c>
      <c r="G5" s="8" t="n">
        <v>3.307</v>
      </c>
      <c r="H5" s="7" t="n">
        <v>10</v>
      </c>
      <c r="I5" s="8" t="n">
        <v>0.6787</v>
      </c>
      <c r="J5" s="7" t="n">
        <v>12.08</v>
      </c>
      <c r="K5" s="8" t="n">
        <v>0.8685</v>
      </c>
      <c r="L5" s="7" t="n">
        <v>8.557</v>
      </c>
      <c r="M5" s="8" t="n">
        <v>0.8525</v>
      </c>
      <c r="N5" s="7" t="n">
        <v>31.83</v>
      </c>
      <c r="O5" s="8" t="n">
        <v>4.75</v>
      </c>
      <c r="P5" s="7" t="n">
        <v>22.38</v>
      </c>
      <c r="Q5" s="8" t="n">
        <v>1.558</v>
      </c>
      <c r="R5" s="7" t="n">
        <v>53.79</v>
      </c>
      <c r="S5" s="8" t="n">
        <v>5.551</v>
      </c>
      <c r="T5" s="7" t="n">
        <v>36.89</v>
      </c>
      <c r="U5" s="8" t="n">
        <v>2.152</v>
      </c>
      <c r="V5" s="7" t="n">
        <v>29.68</v>
      </c>
      <c r="W5" s="8" t="n">
        <v>3.383</v>
      </c>
      <c r="X5" s="7" t="n">
        <v>29.34</v>
      </c>
      <c r="Y5" s="8" t="n">
        <v>5.304</v>
      </c>
    </row>
    <row r="6" customFormat="false" ht="15" hidden="false" customHeight="false" outlineLevel="0" collapsed="false">
      <c r="A6" s="6" t="s">
        <v>17</v>
      </c>
      <c r="B6" s="7" t="n">
        <v>1.281</v>
      </c>
      <c r="C6" s="8" t="n">
        <v>0.1843</v>
      </c>
      <c r="D6" s="7" t="n">
        <v>1.468</v>
      </c>
      <c r="E6" s="8" t="n">
        <v>0.2517</v>
      </c>
      <c r="F6" s="7" t="n">
        <v>1.307</v>
      </c>
      <c r="G6" s="8" t="n">
        <v>0.1232</v>
      </c>
      <c r="H6" s="7" t="n">
        <v>1.59</v>
      </c>
      <c r="I6" s="8" t="n">
        <v>0.07769</v>
      </c>
      <c r="J6" s="7" t="n">
        <v>2.2</v>
      </c>
      <c r="K6" s="8" t="n">
        <v>0.1039</v>
      </c>
      <c r="L6" s="7" t="n">
        <v>2.245</v>
      </c>
      <c r="M6" s="8" t="n">
        <v>0.1859</v>
      </c>
      <c r="N6" s="7" t="n">
        <v>0.8045</v>
      </c>
      <c r="O6" s="8" t="n">
        <v>0.1701</v>
      </c>
      <c r="P6" s="7" t="n">
        <v>0.7765</v>
      </c>
      <c r="Q6" s="8" t="n">
        <v>0.07741</v>
      </c>
      <c r="R6" s="7" t="n">
        <v>0.6948</v>
      </c>
      <c r="S6" s="8" t="n">
        <v>0.04007</v>
      </c>
      <c r="T6" s="7" t="n">
        <v>0.665</v>
      </c>
      <c r="U6" s="8" t="n">
        <v>0.06058</v>
      </c>
      <c r="V6" s="7" t="n">
        <v>0.8933</v>
      </c>
      <c r="W6" s="8" t="n">
        <v>0.03645</v>
      </c>
      <c r="X6" s="7" t="n">
        <v>1.108</v>
      </c>
      <c r="Y6" s="8" t="n">
        <v>0.07776</v>
      </c>
    </row>
    <row r="7" customFormat="false" ht="15" hidden="false" customHeight="false" outlineLevel="0" collapsed="false">
      <c r="A7" s="6" t="s">
        <v>18</v>
      </c>
      <c r="B7" s="7" t="n">
        <v>3.124</v>
      </c>
      <c r="C7" s="8" t="n">
        <v>0.5003</v>
      </c>
      <c r="D7" s="7" t="n">
        <v>2.663</v>
      </c>
      <c r="E7" s="8" t="n">
        <v>0.04729</v>
      </c>
      <c r="F7" s="7" t="n">
        <v>5.258</v>
      </c>
      <c r="G7" s="8" t="n">
        <v>0.5692</v>
      </c>
      <c r="H7" s="7" t="n">
        <v>5.262</v>
      </c>
      <c r="I7" s="8" t="n">
        <v>0.341</v>
      </c>
      <c r="J7" s="7" t="n">
        <v>6.603</v>
      </c>
      <c r="K7" s="8" t="n">
        <v>0.5509</v>
      </c>
      <c r="L7" s="7" t="n">
        <v>5.081</v>
      </c>
      <c r="M7" s="8" t="n">
        <v>0.2555</v>
      </c>
      <c r="N7" s="7" t="n">
        <v>0.7923</v>
      </c>
      <c r="O7" s="8" t="n">
        <v>0.09319</v>
      </c>
      <c r="P7" s="7" t="n">
        <v>0.751</v>
      </c>
      <c r="Q7" s="8" t="n">
        <v>0.04356</v>
      </c>
      <c r="R7" s="7" t="n">
        <v>1.877</v>
      </c>
      <c r="S7" s="8" t="n">
        <v>0.1116</v>
      </c>
      <c r="T7" s="7" t="n">
        <v>3.359</v>
      </c>
      <c r="U7" s="8" t="n">
        <v>0.2614</v>
      </c>
      <c r="V7" s="7" t="n">
        <v>2.187</v>
      </c>
      <c r="W7" s="8" t="n">
        <v>0.1369</v>
      </c>
      <c r="X7" s="7" t="n">
        <v>6.073</v>
      </c>
      <c r="Y7" s="8" t="n">
        <v>0.2352</v>
      </c>
    </row>
    <row r="8" customFormat="false" ht="15" hidden="false" customHeight="false" outlineLevel="0" collapsed="false">
      <c r="A8" s="6" t="s">
        <v>19</v>
      </c>
      <c r="B8" s="7" t="n">
        <v>5.165</v>
      </c>
      <c r="C8" s="8" t="n">
        <v>1.184</v>
      </c>
      <c r="D8" s="7" t="n">
        <v>4.484</v>
      </c>
      <c r="E8" s="8" t="n">
        <v>0.2367</v>
      </c>
      <c r="F8" s="7" t="n">
        <v>11.72</v>
      </c>
      <c r="G8" s="8" t="n">
        <v>4.106</v>
      </c>
      <c r="H8" s="7" t="n">
        <v>8.964</v>
      </c>
      <c r="I8" s="8" t="n">
        <v>1.196</v>
      </c>
      <c r="J8" s="7" t="n">
        <v>11.11</v>
      </c>
      <c r="K8" s="8" t="n">
        <v>0.9407</v>
      </c>
      <c r="L8" s="7" t="n">
        <v>4.634</v>
      </c>
      <c r="M8" s="8" t="n">
        <v>0.6277</v>
      </c>
      <c r="N8" s="7" t="n">
        <v>2.802</v>
      </c>
      <c r="O8" s="8" t="n">
        <v>0.09934</v>
      </c>
      <c r="P8" s="7" t="n">
        <v>2.666</v>
      </c>
      <c r="Q8" s="8" t="n">
        <v>0.1188</v>
      </c>
      <c r="R8" s="7" t="n">
        <v>6.704</v>
      </c>
      <c r="S8" s="8" t="n">
        <v>0.2385</v>
      </c>
      <c r="T8" s="7" t="n">
        <v>6.058</v>
      </c>
      <c r="U8" s="8" t="n">
        <v>0.2609</v>
      </c>
      <c r="V8" s="7" t="n">
        <v>10.35</v>
      </c>
      <c r="W8" s="8" t="n">
        <v>2.259</v>
      </c>
      <c r="X8" s="7" t="n">
        <v>9.773</v>
      </c>
      <c r="Y8" s="8" t="n">
        <v>0.5532</v>
      </c>
    </row>
    <row r="9" customFormat="false" ht="15" hidden="false" customHeight="false" outlineLevel="0" collapsed="false">
      <c r="A9" s="6" t="s">
        <v>20</v>
      </c>
      <c r="B9" s="7" t="s">
        <v>21</v>
      </c>
      <c r="C9" s="8"/>
      <c r="D9" s="7" t="s">
        <v>21</v>
      </c>
      <c r="E9" s="8"/>
      <c r="F9" s="7" t="s">
        <v>21</v>
      </c>
      <c r="G9" s="8"/>
      <c r="H9" s="7" t="s">
        <v>21</v>
      </c>
      <c r="I9" s="8"/>
      <c r="J9" s="7" t="s">
        <v>21</v>
      </c>
      <c r="K9" s="8"/>
      <c r="L9" s="7" t="s">
        <v>21</v>
      </c>
      <c r="M9" s="8"/>
      <c r="N9" s="7" t="s">
        <v>21</v>
      </c>
      <c r="O9" s="8"/>
      <c r="P9" s="7" t="s">
        <v>21</v>
      </c>
      <c r="Q9" s="8"/>
      <c r="R9" s="7" t="s">
        <v>21</v>
      </c>
      <c r="S9" s="8"/>
      <c r="T9" s="7" t="s">
        <v>21</v>
      </c>
      <c r="U9" s="8"/>
      <c r="V9" s="7" t="s">
        <v>21</v>
      </c>
      <c r="W9" s="8"/>
      <c r="X9" s="7" t="s">
        <v>21</v>
      </c>
      <c r="Y9" s="8"/>
    </row>
    <row r="10" customFormat="false" ht="15" hidden="false" customHeight="false" outlineLevel="0" collapsed="false">
      <c r="A10" s="6" t="s">
        <v>22</v>
      </c>
      <c r="B10" s="7" t="n">
        <v>0.1332</v>
      </c>
      <c r="C10" s="8" t="n">
        <v>0.0319</v>
      </c>
      <c r="D10" s="7" t="n">
        <v>0.1368</v>
      </c>
      <c r="E10" s="8" t="n">
        <v>0.02849</v>
      </c>
      <c r="F10" s="7" t="n">
        <v>0.3513</v>
      </c>
      <c r="G10" s="8" t="n">
        <v>0.1525</v>
      </c>
      <c r="H10" s="7" t="n">
        <v>0.1394</v>
      </c>
      <c r="I10" s="8" t="n">
        <v>0.05068</v>
      </c>
      <c r="J10" s="7" t="n">
        <v>0.1018</v>
      </c>
      <c r="K10" s="8" t="n">
        <v>0.01084</v>
      </c>
      <c r="L10" s="7" t="n">
        <v>0.2552</v>
      </c>
      <c r="M10" s="8" t="n">
        <v>0.0611</v>
      </c>
      <c r="N10" s="7" t="n">
        <v>0.7053</v>
      </c>
      <c r="O10" s="8" t="n">
        <v>0.1383</v>
      </c>
      <c r="P10" s="7" t="n">
        <v>0.5136</v>
      </c>
      <c r="Q10" s="8" t="n">
        <v>0.05573</v>
      </c>
      <c r="R10" s="7" t="n">
        <v>1.136</v>
      </c>
      <c r="S10" s="8" t="n">
        <v>0.117</v>
      </c>
      <c r="T10" s="7" t="n">
        <v>0.9086</v>
      </c>
      <c r="U10" s="8" t="n">
        <v>0.04933</v>
      </c>
      <c r="V10" s="7" t="n">
        <v>0.2135</v>
      </c>
      <c r="W10" s="8" t="n">
        <v>0.07171</v>
      </c>
      <c r="X10" s="7" t="n">
        <v>0.4216</v>
      </c>
      <c r="Y10" s="8" t="n">
        <v>0.04626</v>
      </c>
    </row>
    <row r="11" customFormat="false" ht="15" hidden="false" customHeight="false" outlineLevel="0" collapsed="false">
      <c r="A11" s="6" t="s">
        <v>23</v>
      </c>
      <c r="B11" s="7" t="n">
        <v>0.2555</v>
      </c>
      <c r="C11" s="8" t="n">
        <v>0.06899</v>
      </c>
      <c r="D11" s="7" t="n">
        <v>0.232</v>
      </c>
      <c r="E11" s="8" t="n">
        <v>0.03908</v>
      </c>
      <c r="F11" s="7" t="n">
        <v>0.8839</v>
      </c>
      <c r="G11" s="8" t="n">
        <v>0.1945</v>
      </c>
      <c r="H11" s="7" t="n">
        <v>0.3952</v>
      </c>
      <c r="I11" s="8" t="n">
        <v>0.08952</v>
      </c>
      <c r="J11" s="7" t="n">
        <v>0.2873</v>
      </c>
      <c r="K11" s="8" t="n">
        <v>0.03461</v>
      </c>
      <c r="L11" s="7" t="n">
        <v>0.2493</v>
      </c>
      <c r="M11" s="8" t="n">
        <v>0.08529</v>
      </c>
      <c r="N11" s="7" t="n">
        <v>2.372</v>
      </c>
      <c r="O11" s="8" t="n">
        <v>0.231</v>
      </c>
      <c r="P11" s="7" t="n">
        <v>1.476</v>
      </c>
      <c r="Q11" s="8" t="n">
        <v>0.1335</v>
      </c>
      <c r="R11" s="7" t="n">
        <v>4.95</v>
      </c>
      <c r="S11" s="8" t="n">
        <v>0.5678</v>
      </c>
      <c r="T11" s="7" t="n">
        <v>1.955</v>
      </c>
      <c r="U11" s="8" t="n">
        <v>0.2091</v>
      </c>
      <c r="V11" s="7" t="n">
        <v>1.362</v>
      </c>
      <c r="W11" s="8" t="n">
        <v>0.2838</v>
      </c>
      <c r="X11" s="7" t="n">
        <v>1.117</v>
      </c>
      <c r="Y11" s="8" t="n">
        <v>0.2253</v>
      </c>
    </row>
    <row r="12" customFormat="false" ht="15" hidden="false" customHeight="false" outlineLevel="0" collapsed="false">
      <c r="A12" s="6" t="s">
        <v>24</v>
      </c>
      <c r="B12" s="7" t="n">
        <v>1.341</v>
      </c>
      <c r="C12" s="8" t="n">
        <v>0.3358</v>
      </c>
      <c r="D12" s="7" t="n">
        <v>1.517</v>
      </c>
      <c r="E12" s="8" t="n">
        <v>0.09668</v>
      </c>
      <c r="F12" s="7" t="n">
        <v>1.846</v>
      </c>
      <c r="G12" s="8" t="n">
        <v>0.107</v>
      </c>
      <c r="H12" s="7" t="n">
        <v>1.457</v>
      </c>
      <c r="I12" s="8" t="n">
        <v>0.06676</v>
      </c>
      <c r="J12" s="7" t="n">
        <v>1.767</v>
      </c>
      <c r="K12" s="8" t="n">
        <v>0.08568</v>
      </c>
      <c r="L12" s="7" t="n">
        <v>2.081</v>
      </c>
      <c r="M12" s="8" t="n">
        <v>0.1636</v>
      </c>
      <c r="N12" s="7" t="n">
        <v>2.183</v>
      </c>
      <c r="O12" s="8" t="n">
        <v>0.1376</v>
      </c>
      <c r="P12" s="7" t="n">
        <v>2.202</v>
      </c>
      <c r="Q12" s="8" t="n">
        <v>0.06975</v>
      </c>
      <c r="R12" s="7" t="n">
        <v>1.751</v>
      </c>
      <c r="S12" s="8" t="n">
        <v>0.1822</v>
      </c>
      <c r="T12" s="7" t="n">
        <v>1.384</v>
      </c>
      <c r="U12" s="8" t="n">
        <v>0.1543</v>
      </c>
      <c r="V12" s="7" t="n">
        <v>2.239</v>
      </c>
      <c r="W12" s="8" t="n">
        <v>0.1731</v>
      </c>
      <c r="X12" s="7" t="n">
        <v>1.573</v>
      </c>
      <c r="Y12" s="8" t="n">
        <v>0.1426</v>
      </c>
    </row>
    <row r="13" customFormat="false" ht="15" hidden="false" customHeight="false" outlineLevel="0" collapsed="false">
      <c r="A13" s="6" t="s">
        <v>25</v>
      </c>
      <c r="B13" s="7" t="n">
        <v>0.1204</v>
      </c>
      <c r="C13" s="8" t="n">
        <v>0.02641</v>
      </c>
      <c r="D13" s="7" t="n">
        <v>0.1123</v>
      </c>
      <c r="E13" s="8" t="n">
        <v>0.008689</v>
      </c>
      <c r="F13" s="7" t="n">
        <v>0.3505</v>
      </c>
      <c r="G13" s="8" t="n">
        <v>0.05948</v>
      </c>
      <c r="H13" s="7" t="n">
        <v>0.2219</v>
      </c>
      <c r="I13" s="8" t="n">
        <v>0.02022</v>
      </c>
      <c r="J13" s="7" t="n">
        <v>0.3643</v>
      </c>
      <c r="K13" s="8" t="n">
        <v>0.0277</v>
      </c>
      <c r="L13" s="7" t="n">
        <v>0.3592</v>
      </c>
      <c r="M13" s="8" t="n">
        <v>0.04832</v>
      </c>
      <c r="N13" s="7" t="n">
        <v>0.2861</v>
      </c>
      <c r="O13" s="8" t="n">
        <v>0.01126</v>
      </c>
      <c r="P13" s="7" t="n">
        <v>0.2357</v>
      </c>
      <c r="Q13" s="8" t="n">
        <v>0.01506</v>
      </c>
      <c r="R13" s="7" t="n">
        <v>0.3287</v>
      </c>
      <c r="S13" s="8" t="n">
        <v>0.0273</v>
      </c>
      <c r="T13" s="7" t="n">
        <v>0.3986</v>
      </c>
      <c r="U13" s="8" t="n">
        <v>0.01508</v>
      </c>
      <c r="V13" s="7" t="n">
        <v>0.226</v>
      </c>
      <c r="W13" s="8" t="n">
        <v>0.03135</v>
      </c>
      <c r="X13" s="7" t="n">
        <v>0.2616</v>
      </c>
      <c r="Y13" s="8" t="n">
        <v>0.01634</v>
      </c>
    </row>
    <row r="14" customFormat="false" ht="15" hidden="false" customHeight="false" outlineLevel="0" collapsed="false">
      <c r="A14" s="6" t="s">
        <v>26</v>
      </c>
      <c r="B14" s="7" t="n">
        <v>3.929</v>
      </c>
      <c r="C14" s="8" t="n">
        <v>0.5512</v>
      </c>
      <c r="D14" s="7" t="n">
        <v>4.249</v>
      </c>
      <c r="E14" s="8" t="n">
        <v>0.1343</v>
      </c>
      <c r="F14" s="7" t="n">
        <v>11.6</v>
      </c>
      <c r="G14" s="8" t="n">
        <v>1.36</v>
      </c>
      <c r="H14" s="7" t="n">
        <v>6.512</v>
      </c>
      <c r="I14" s="8" t="n">
        <v>0.3042</v>
      </c>
      <c r="J14" s="7" t="n">
        <v>14.2</v>
      </c>
      <c r="K14" s="8" t="n">
        <v>0.9913</v>
      </c>
      <c r="L14" s="7" t="n">
        <v>7.38</v>
      </c>
      <c r="M14" s="8" t="n">
        <v>0.3535</v>
      </c>
      <c r="N14" s="7" t="n">
        <v>48.45</v>
      </c>
      <c r="O14" s="8" t="n">
        <v>0.7404</v>
      </c>
      <c r="P14" s="7" t="n">
        <v>41.39</v>
      </c>
      <c r="Q14" s="8" t="n">
        <v>1.611</v>
      </c>
      <c r="R14" s="7" t="n">
        <v>51.75</v>
      </c>
      <c r="S14" s="8" t="n">
        <v>2.708</v>
      </c>
      <c r="T14" s="7" t="n">
        <v>49.3</v>
      </c>
      <c r="U14" s="8" t="n">
        <v>2.723</v>
      </c>
      <c r="V14" s="7" t="n">
        <v>38.69</v>
      </c>
      <c r="W14" s="8" t="n">
        <v>2.472</v>
      </c>
      <c r="X14" s="7" t="n">
        <v>24.77</v>
      </c>
      <c r="Y14" s="8" t="n">
        <v>0.765</v>
      </c>
    </row>
    <row r="15" customFormat="false" ht="15" hidden="false" customHeight="false" outlineLevel="0" collapsed="false">
      <c r="A15" s="6" t="s">
        <v>27</v>
      </c>
      <c r="B15" s="7" t="n">
        <v>6.752</v>
      </c>
      <c r="C15" s="8" t="n">
        <v>0.5091</v>
      </c>
      <c r="D15" s="7" t="n">
        <v>7.223</v>
      </c>
      <c r="E15" s="8" t="n">
        <v>0.1589</v>
      </c>
      <c r="F15" s="7" t="n">
        <v>14.89</v>
      </c>
      <c r="G15" s="8" t="n">
        <v>0.89</v>
      </c>
      <c r="H15" s="7" t="n">
        <v>12.74</v>
      </c>
      <c r="I15" s="8" t="n">
        <v>0.7212</v>
      </c>
      <c r="J15" s="7" t="n">
        <v>13.99</v>
      </c>
      <c r="K15" s="8" t="n">
        <v>0.6389</v>
      </c>
      <c r="L15" s="7" t="n">
        <v>26.09</v>
      </c>
      <c r="M15" s="8" t="n">
        <v>0.609</v>
      </c>
      <c r="N15" s="7" t="n">
        <v>14.43</v>
      </c>
      <c r="O15" s="8" t="n">
        <v>0.5329</v>
      </c>
      <c r="P15" s="7" t="n">
        <v>14.16</v>
      </c>
      <c r="Q15" s="8" t="n">
        <v>0.4684</v>
      </c>
      <c r="R15" s="7" t="n">
        <v>18.87</v>
      </c>
      <c r="S15" s="8" t="n">
        <v>0.9796</v>
      </c>
      <c r="T15" s="7" t="n">
        <v>20.51</v>
      </c>
      <c r="U15" s="8" t="n">
        <v>0.7737</v>
      </c>
      <c r="V15" s="7" t="n">
        <v>22.46</v>
      </c>
      <c r="W15" s="8" t="n">
        <v>1.5</v>
      </c>
      <c r="X15" s="7" t="n">
        <v>25.51</v>
      </c>
      <c r="Y15" s="8" t="n">
        <v>1.398</v>
      </c>
    </row>
    <row r="16" customFormat="false" ht="15" hidden="false" customHeight="false" outlineLevel="0" collapsed="false">
      <c r="A16" s="6" t="s">
        <v>28</v>
      </c>
      <c r="B16" s="7" t="n">
        <v>8.151</v>
      </c>
      <c r="C16" s="8" t="n">
        <v>1.014</v>
      </c>
      <c r="D16" s="7" t="n">
        <v>8.182</v>
      </c>
      <c r="E16" s="8" t="n">
        <v>0.221</v>
      </c>
      <c r="F16" s="7" t="n">
        <v>19.23</v>
      </c>
      <c r="G16" s="8" t="n">
        <v>2.101</v>
      </c>
      <c r="H16" s="7" t="n">
        <v>14.19</v>
      </c>
      <c r="I16" s="8" t="n">
        <v>0.8023</v>
      </c>
      <c r="J16" s="7" t="n">
        <v>16.43</v>
      </c>
      <c r="K16" s="8" t="n">
        <v>1.625</v>
      </c>
      <c r="L16" s="7" t="n">
        <v>35.79</v>
      </c>
      <c r="M16" s="8" t="n">
        <v>1.283</v>
      </c>
      <c r="N16" s="7" t="n">
        <v>17.45</v>
      </c>
      <c r="O16" s="8" t="n">
        <v>1.144</v>
      </c>
      <c r="P16" s="7" t="n">
        <v>16.26</v>
      </c>
      <c r="Q16" s="8" t="n">
        <v>0.3827</v>
      </c>
      <c r="R16" s="7" t="n">
        <v>22.42</v>
      </c>
      <c r="S16" s="8" t="n">
        <v>1.605</v>
      </c>
      <c r="T16" s="7" t="n">
        <v>24.22</v>
      </c>
      <c r="U16" s="8" t="n">
        <v>0.9908</v>
      </c>
      <c r="V16" s="7" t="n">
        <v>24.01</v>
      </c>
      <c r="W16" s="8" t="n">
        <v>2.369</v>
      </c>
      <c r="X16" s="7" t="n">
        <v>20.79</v>
      </c>
      <c r="Y16" s="8" t="n">
        <v>0.901</v>
      </c>
    </row>
    <row r="17" customFormat="false" ht="15" hidden="false" customHeight="false" outlineLevel="0" collapsed="false">
      <c r="A17" s="6" t="s">
        <v>29</v>
      </c>
      <c r="B17" s="7" t="n">
        <v>1.687</v>
      </c>
      <c r="C17" s="8" t="n">
        <v>0.1394</v>
      </c>
      <c r="D17" s="7" t="n">
        <v>2.059</v>
      </c>
      <c r="E17" s="8" t="n">
        <v>0.07929</v>
      </c>
      <c r="F17" s="7" t="n">
        <v>3.092</v>
      </c>
      <c r="G17" s="8" t="n">
        <v>0.3346</v>
      </c>
      <c r="H17" s="7" t="n">
        <v>3.028</v>
      </c>
      <c r="I17" s="8" t="n">
        <v>0.1697</v>
      </c>
      <c r="J17" s="7" t="n">
        <v>3.202</v>
      </c>
      <c r="K17" s="8" t="n">
        <v>0.156</v>
      </c>
      <c r="L17" s="7" t="n">
        <v>5.34</v>
      </c>
      <c r="M17" s="8" t="n">
        <v>0.343</v>
      </c>
      <c r="N17" s="7" t="n">
        <v>11.74</v>
      </c>
      <c r="O17" s="8" t="n">
        <v>0.51</v>
      </c>
      <c r="P17" s="7" t="n">
        <v>10.72</v>
      </c>
      <c r="Q17" s="8" t="n">
        <v>0.255</v>
      </c>
      <c r="R17" s="7" t="n">
        <v>17.23</v>
      </c>
      <c r="S17" s="8" t="n">
        <v>1.121</v>
      </c>
      <c r="T17" s="7" t="n">
        <v>17.76</v>
      </c>
      <c r="U17" s="8" t="n">
        <v>0.7591</v>
      </c>
      <c r="V17" s="7" t="n">
        <v>17.14</v>
      </c>
      <c r="W17" s="8" t="n">
        <v>1.215</v>
      </c>
      <c r="X17" s="7" t="n">
        <v>21.26</v>
      </c>
      <c r="Y17" s="8" t="n">
        <v>1.229</v>
      </c>
    </row>
    <row r="18" customFormat="false" ht="15" hidden="false" customHeight="false" outlineLevel="0" collapsed="false">
      <c r="A18" s="6" t="s">
        <v>30</v>
      </c>
      <c r="B18" s="7" t="n">
        <v>2.504</v>
      </c>
      <c r="C18" s="8" t="n">
        <v>0.2756</v>
      </c>
      <c r="D18" s="7" t="n">
        <v>2.26</v>
      </c>
      <c r="E18" s="8" t="n">
        <v>0.1631</v>
      </c>
      <c r="F18" s="7" t="n">
        <v>3.359</v>
      </c>
      <c r="G18" s="8" t="n">
        <v>0.4017</v>
      </c>
      <c r="H18" s="7" t="n">
        <v>3.997</v>
      </c>
      <c r="I18" s="8" t="n">
        <v>0.4122</v>
      </c>
      <c r="J18" s="7" t="n">
        <v>4.735</v>
      </c>
      <c r="K18" s="8" t="n">
        <v>0.3794</v>
      </c>
      <c r="L18" s="7" t="s">
        <v>21</v>
      </c>
      <c r="M18" s="8"/>
      <c r="N18" s="7" t="s">
        <v>21</v>
      </c>
      <c r="O18" s="8"/>
      <c r="P18" s="7" t="s">
        <v>21</v>
      </c>
      <c r="Q18" s="8"/>
      <c r="R18" s="7" t="s">
        <v>21</v>
      </c>
      <c r="S18" s="8"/>
      <c r="T18" s="7" t="s">
        <v>21</v>
      </c>
      <c r="U18" s="8"/>
      <c r="V18" s="7" t="n">
        <v>5.243</v>
      </c>
      <c r="W18" s="8" t="n">
        <v>0.3051</v>
      </c>
      <c r="X18" s="7" t="n">
        <v>9.387</v>
      </c>
      <c r="Y18" s="8" t="n">
        <v>0.4459</v>
      </c>
    </row>
    <row r="19" customFormat="false" ht="15" hidden="false" customHeight="false" outlineLevel="0" collapsed="false">
      <c r="A19" s="6" t="s">
        <v>31</v>
      </c>
      <c r="B19" s="7" t="n">
        <v>0.09385</v>
      </c>
      <c r="C19" s="8" t="n">
        <v>0.006661</v>
      </c>
      <c r="D19" s="7" t="n">
        <v>0.1026</v>
      </c>
      <c r="E19" s="8" t="n">
        <v>0.007832</v>
      </c>
      <c r="F19" s="7" t="n">
        <v>0.1511</v>
      </c>
      <c r="G19" s="8" t="n">
        <v>0.03293</v>
      </c>
      <c r="H19" s="7" t="n">
        <v>0.1298</v>
      </c>
      <c r="I19" s="8" t="n">
        <v>0.01607</v>
      </c>
      <c r="J19" s="7" t="n">
        <v>0.1813</v>
      </c>
      <c r="K19" s="8" t="n">
        <v>0.01386</v>
      </c>
      <c r="L19" s="7" t="n">
        <v>0.2862</v>
      </c>
      <c r="M19" s="8" t="n">
        <v>0.0181</v>
      </c>
      <c r="N19" s="7" t="n">
        <v>1.251</v>
      </c>
      <c r="O19" s="8" t="n">
        <v>0.08512</v>
      </c>
      <c r="P19" s="7" t="n">
        <v>1.193</v>
      </c>
      <c r="Q19" s="8" t="n">
        <v>0.07897</v>
      </c>
      <c r="R19" s="7" t="n">
        <v>2.934</v>
      </c>
      <c r="S19" s="8" t="n">
        <v>0.1682</v>
      </c>
      <c r="T19" s="7" t="n">
        <v>3.169</v>
      </c>
      <c r="U19" s="8" t="n">
        <v>0.2225</v>
      </c>
      <c r="V19" s="7" t="n">
        <v>3.258</v>
      </c>
      <c r="W19" s="8" t="n">
        <v>0.26</v>
      </c>
      <c r="X19" s="7" t="n">
        <v>5.037</v>
      </c>
      <c r="Y19" s="8" t="n">
        <v>0.3267</v>
      </c>
    </row>
    <row r="20" customFormat="false" ht="15" hidden="false" customHeight="false" outlineLevel="0" collapsed="false">
      <c r="A20" s="6" t="s">
        <v>32</v>
      </c>
      <c r="B20" s="7" t="n">
        <v>0.09195</v>
      </c>
      <c r="C20" s="8" t="n">
        <v>0.004924</v>
      </c>
      <c r="D20" s="7" t="n">
        <v>0.1306</v>
      </c>
      <c r="E20" s="8" t="n">
        <v>0.03071</v>
      </c>
      <c r="F20" s="7" t="n">
        <v>0.163</v>
      </c>
      <c r="G20" s="8" t="n">
        <v>0.02719</v>
      </c>
      <c r="H20" s="7" t="n">
        <v>0.2212</v>
      </c>
      <c r="I20" s="8" t="n">
        <v>0.02615</v>
      </c>
      <c r="J20" s="7" t="n">
        <v>0.3492</v>
      </c>
      <c r="K20" s="8" t="n">
        <v>0.01844</v>
      </c>
      <c r="L20" s="7" t="n">
        <v>0.9571</v>
      </c>
      <c r="M20" s="8" t="n">
        <v>0.08378</v>
      </c>
      <c r="N20" s="7" t="n">
        <v>2.381</v>
      </c>
      <c r="O20" s="8" t="n">
        <v>0.2254</v>
      </c>
      <c r="P20" s="7" t="n">
        <v>1.966</v>
      </c>
      <c r="Q20" s="8" t="n">
        <v>0.1353</v>
      </c>
      <c r="R20" s="7" t="n">
        <v>3.709</v>
      </c>
      <c r="S20" s="8" t="n">
        <v>0.2264</v>
      </c>
      <c r="T20" s="7" t="n">
        <v>5.677</v>
      </c>
      <c r="U20" s="8" t="n">
        <v>0.1265</v>
      </c>
      <c r="V20" s="7" t="n">
        <v>7.176</v>
      </c>
      <c r="W20" s="8" t="n">
        <v>0.3271</v>
      </c>
      <c r="X20" s="7" t="n">
        <v>34.13</v>
      </c>
      <c r="Y20" s="8" t="n">
        <v>1.487</v>
      </c>
    </row>
    <row r="21" customFormat="false" ht="15" hidden="false" customHeight="false" outlineLevel="0" collapsed="false">
      <c r="A21" s="6" t="s">
        <v>33</v>
      </c>
      <c r="B21" s="7" t="s">
        <v>21</v>
      </c>
      <c r="C21" s="8"/>
      <c r="D21" s="7" t="s">
        <v>21</v>
      </c>
      <c r="E21" s="8"/>
      <c r="F21" s="7" t="s">
        <v>21</v>
      </c>
      <c r="G21" s="8"/>
      <c r="H21" s="7" t="s">
        <v>21</v>
      </c>
      <c r="I21" s="8"/>
      <c r="J21" s="7" t="s">
        <v>21</v>
      </c>
      <c r="K21" s="8"/>
      <c r="L21" s="7" t="n">
        <v>0.04634</v>
      </c>
      <c r="M21" s="8" t="n">
        <v>0.004036</v>
      </c>
      <c r="N21" s="7" t="s">
        <v>21</v>
      </c>
      <c r="O21" s="8"/>
      <c r="P21" s="7" t="s">
        <v>21</v>
      </c>
      <c r="Q21" s="8"/>
      <c r="R21" s="7" t="n">
        <v>0.172</v>
      </c>
      <c r="S21" s="8" t="n">
        <v>0.009651</v>
      </c>
      <c r="T21" s="7" t="n">
        <v>0.1801</v>
      </c>
      <c r="U21" s="8" t="n">
        <v>0.02293</v>
      </c>
      <c r="V21" s="7" t="n">
        <v>0.1793</v>
      </c>
      <c r="W21" s="8" t="n">
        <v>0.01803</v>
      </c>
      <c r="X21" s="7" t="n">
        <v>0.2824</v>
      </c>
      <c r="Y21" s="8" t="n">
        <v>0.02665</v>
      </c>
    </row>
    <row r="22" customFormat="false" ht="15" hidden="false" customHeight="false" outlineLevel="0" collapsed="false">
      <c r="A22" s="6" t="s">
        <v>34</v>
      </c>
      <c r="B22" s="7" t="s">
        <v>21</v>
      </c>
      <c r="C22" s="8"/>
      <c r="D22" s="7" t="s">
        <v>21</v>
      </c>
      <c r="E22" s="8"/>
      <c r="F22" s="7" t="s">
        <v>21</v>
      </c>
      <c r="G22" s="8"/>
      <c r="H22" s="7" t="s">
        <v>21</v>
      </c>
      <c r="I22" s="8"/>
      <c r="J22" s="7" t="s">
        <v>21</v>
      </c>
      <c r="K22" s="8"/>
      <c r="L22" s="7" t="s">
        <v>21</v>
      </c>
      <c r="M22" s="8"/>
      <c r="N22" s="7" t="s">
        <v>21</v>
      </c>
      <c r="O22" s="8"/>
      <c r="P22" s="7" t="s">
        <v>21</v>
      </c>
      <c r="Q22" s="8"/>
      <c r="R22" s="7" t="s">
        <v>21</v>
      </c>
      <c r="S22" s="8"/>
      <c r="T22" s="7" t="n">
        <v>0.1443</v>
      </c>
      <c r="U22" s="8" t="n">
        <v>0.01065</v>
      </c>
      <c r="V22" s="7" t="n">
        <v>0.1534</v>
      </c>
      <c r="W22" s="8" t="n">
        <v>0.02574</v>
      </c>
      <c r="X22" s="7" t="n">
        <v>0.9019</v>
      </c>
      <c r="Y22" s="8" t="n">
        <v>0.2044</v>
      </c>
    </row>
    <row r="23" customFormat="false" ht="15" hidden="false" customHeight="false" outlineLevel="0" collapsed="false">
      <c r="A23" s="6" t="s">
        <v>35</v>
      </c>
      <c r="B23" s="7" t="s">
        <v>21</v>
      </c>
      <c r="C23" s="8"/>
      <c r="D23" s="7" t="s">
        <v>21</v>
      </c>
      <c r="E23" s="8"/>
      <c r="F23" s="7" t="n">
        <v>0.06397</v>
      </c>
      <c r="G23" s="8" t="n">
        <v>0.01189</v>
      </c>
      <c r="H23" s="7" t="n">
        <v>0.05194</v>
      </c>
      <c r="I23" s="8" t="n">
        <v>0.00232</v>
      </c>
      <c r="J23" s="7" t="n">
        <v>0.08937</v>
      </c>
      <c r="K23" s="8" t="n">
        <v>0.01584</v>
      </c>
      <c r="L23" s="7" t="n">
        <v>0.226</v>
      </c>
      <c r="M23" s="8" t="n">
        <v>0.06899</v>
      </c>
      <c r="N23" s="7" t="n">
        <v>0.3578</v>
      </c>
      <c r="O23" s="8" t="n">
        <v>0.02203</v>
      </c>
      <c r="P23" s="7" t="n">
        <v>0.3178</v>
      </c>
      <c r="Q23" s="8" t="n">
        <v>0.00851</v>
      </c>
      <c r="R23" s="7" t="n">
        <v>0.8907</v>
      </c>
      <c r="S23" s="8" t="n">
        <v>0.06135</v>
      </c>
      <c r="T23" s="7" t="n">
        <v>0.8713</v>
      </c>
      <c r="U23" s="8" t="n">
        <v>0.04067</v>
      </c>
      <c r="V23" s="7" t="n">
        <v>1.052</v>
      </c>
      <c r="W23" s="8" t="n">
        <v>0.08441</v>
      </c>
      <c r="X23" s="7" t="n">
        <v>1.313</v>
      </c>
      <c r="Y23" s="8" t="n">
        <v>0.06327</v>
      </c>
    </row>
    <row r="24" customFormat="false" ht="15" hidden="false" customHeight="false" outlineLevel="0" collapsed="false">
      <c r="A24" s="6" t="s">
        <v>36</v>
      </c>
      <c r="B24" s="7" t="n">
        <v>8.29</v>
      </c>
      <c r="C24" s="8" t="n">
        <v>0.8884</v>
      </c>
      <c r="D24" s="7" t="n">
        <v>9.39</v>
      </c>
      <c r="E24" s="8" t="n">
        <v>1.056</v>
      </c>
      <c r="F24" s="7" t="n">
        <v>12.13</v>
      </c>
      <c r="G24" s="8" t="n">
        <v>0.9571</v>
      </c>
      <c r="H24" s="7" t="n">
        <v>13.67</v>
      </c>
      <c r="I24" s="8" t="n">
        <v>0.4572</v>
      </c>
      <c r="J24" s="7" t="n">
        <v>20.44</v>
      </c>
      <c r="K24" s="8" t="n">
        <v>0.456</v>
      </c>
      <c r="L24" s="7" t="n">
        <v>37.45</v>
      </c>
      <c r="M24" s="8" t="n">
        <v>4.393</v>
      </c>
      <c r="N24" s="7" t="n">
        <v>18.54</v>
      </c>
      <c r="O24" s="8" t="n">
        <v>1.469</v>
      </c>
      <c r="P24" s="7" t="n">
        <v>18.57</v>
      </c>
      <c r="Q24" s="8" t="n">
        <v>0.3294</v>
      </c>
      <c r="R24" s="7" t="n">
        <v>18.88</v>
      </c>
      <c r="S24" s="8" t="n">
        <v>0.7796</v>
      </c>
      <c r="T24" s="7" t="n">
        <v>28.04</v>
      </c>
      <c r="U24" s="8" t="n">
        <v>0.3538</v>
      </c>
      <c r="V24" s="7" t="n">
        <v>23.28</v>
      </c>
      <c r="W24" s="8" t="n">
        <v>0.5747</v>
      </c>
      <c r="X24" s="7" t="n">
        <v>47.48</v>
      </c>
      <c r="Y24" s="8" t="n">
        <v>2.115</v>
      </c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  <c r="EU24" s="9"/>
      <c r="EV24" s="9"/>
      <c r="EW24" s="9"/>
      <c r="EX24" s="9"/>
      <c r="EY24" s="9"/>
      <c r="EZ24" s="9"/>
      <c r="FA24" s="9"/>
      <c r="FB24" s="9"/>
      <c r="FC24" s="9"/>
      <c r="FD24" s="9"/>
      <c r="FE24" s="9"/>
      <c r="FF24" s="9"/>
      <c r="FG24" s="9"/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/>
      <c r="FU24" s="9"/>
      <c r="FV24" s="9"/>
      <c r="FW24" s="9"/>
      <c r="FX24" s="9"/>
      <c r="FY24" s="9"/>
      <c r="FZ24" s="9"/>
      <c r="GA24" s="9"/>
      <c r="GB24" s="9"/>
      <c r="GC24" s="9"/>
      <c r="GD24" s="9"/>
      <c r="GE24" s="9"/>
      <c r="GF24" s="9"/>
      <c r="GG24" s="9"/>
      <c r="GH24" s="9"/>
      <c r="GI24" s="9"/>
      <c r="GJ24" s="9"/>
      <c r="GK24" s="9"/>
      <c r="GL24" s="9"/>
      <c r="GM24" s="9"/>
      <c r="GN24" s="9"/>
      <c r="GO24" s="9"/>
      <c r="GP24" s="9"/>
      <c r="GQ24" s="9"/>
      <c r="GR24" s="9"/>
      <c r="GS24" s="9"/>
      <c r="GT24" s="9"/>
      <c r="GU24" s="9"/>
      <c r="GV24" s="9"/>
      <c r="GW24" s="9"/>
      <c r="GX24" s="9"/>
      <c r="GY24" s="9"/>
      <c r="GZ24" s="9"/>
    </row>
    <row r="25" customFormat="false" ht="15" hidden="false" customHeight="false" outlineLevel="0" collapsed="false">
      <c r="A25" s="10" t="s">
        <v>37</v>
      </c>
      <c r="B25" s="11" t="n">
        <v>0.74</v>
      </c>
      <c r="C25" s="12" t="n">
        <v>0.08912</v>
      </c>
      <c r="D25" s="11" t="n">
        <v>0.65</v>
      </c>
      <c r="E25" s="12" t="n">
        <v>0.09535</v>
      </c>
      <c r="F25" s="11" t="n">
        <v>1.17</v>
      </c>
      <c r="G25" s="12" t="n">
        <v>0.05867</v>
      </c>
      <c r="H25" s="11" t="n">
        <v>0.72</v>
      </c>
      <c r="I25" s="12" t="n">
        <v>0.07716</v>
      </c>
      <c r="J25" s="11" t="n">
        <v>1.79</v>
      </c>
      <c r="K25" s="12" t="n">
        <v>0.04944</v>
      </c>
      <c r="L25" s="11" t="n">
        <v>2.07</v>
      </c>
      <c r="M25" s="12" t="n">
        <v>0.05128</v>
      </c>
      <c r="N25" s="11" t="n">
        <v>1.22</v>
      </c>
      <c r="O25" s="12" t="n">
        <v>0.05619</v>
      </c>
      <c r="P25" s="11" t="n">
        <v>1.33</v>
      </c>
      <c r="Q25" s="12" t="n">
        <v>0.0558</v>
      </c>
      <c r="R25" s="11" t="n">
        <v>1.342</v>
      </c>
      <c r="S25" s="12" t="n">
        <v>0.129</v>
      </c>
      <c r="T25" s="11" t="n">
        <v>1.898</v>
      </c>
      <c r="U25" s="12" t="n">
        <v>0.0688</v>
      </c>
      <c r="V25" s="11" t="n">
        <v>1.588</v>
      </c>
      <c r="W25" s="12" t="n">
        <v>0.04565</v>
      </c>
      <c r="X25" s="11" t="n">
        <v>2.536</v>
      </c>
      <c r="Y25" s="12" t="n">
        <v>0.1524</v>
      </c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  <c r="EN25" s="9"/>
      <c r="EO25" s="9"/>
      <c r="EP25" s="9"/>
      <c r="EQ25" s="9"/>
      <c r="ER25" s="9"/>
      <c r="ES25" s="9"/>
      <c r="ET25" s="9"/>
      <c r="EU25" s="9"/>
      <c r="EV25" s="9"/>
      <c r="EW25" s="9"/>
      <c r="EX25" s="9"/>
      <c r="EY25" s="9"/>
      <c r="EZ25" s="9"/>
      <c r="FA25" s="9"/>
      <c r="FB25" s="9"/>
      <c r="FC25" s="9"/>
      <c r="FD25" s="9"/>
      <c r="FE25" s="9"/>
      <c r="FF25" s="9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/>
      <c r="FU25" s="9"/>
      <c r="FV25" s="9"/>
      <c r="FW25" s="9"/>
      <c r="FX25" s="9"/>
      <c r="FY25" s="9"/>
      <c r="FZ25" s="9"/>
      <c r="GA25" s="9"/>
      <c r="GB25" s="9"/>
      <c r="GC25" s="9"/>
      <c r="GD25" s="9"/>
      <c r="GE25" s="9"/>
      <c r="GF25" s="9"/>
      <c r="GG25" s="9"/>
      <c r="GH25" s="9"/>
      <c r="GI25" s="9"/>
      <c r="GJ25" s="9"/>
      <c r="GK25" s="9"/>
      <c r="GL25" s="9"/>
      <c r="GM25" s="9"/>
      <c r="GN25" s="9"/>
      <c r="GO25" s="9"/>
      <c r="GP25" s="9"/>
      <c r="GQ25" s="9"/>
      <c r="GR25" s="9"/>
      <c r="GS25" s="9"/>
      <c r="GT25" s="9"/>
      <c r="GU25" s="9"/>
      <c r="GV25" s="9"/>
      <c r="GW25" s="9"/>
      <c r="GX25" s="9"/>
      <c r="GY25" s="9"/>
      <c r="GZ25" s="9"/>
    </row>
    <row r="26" s="15" customFormat="true" ht="25.5" hidden="false" customHeight="false" outlineLevel="0" collapsed="false">
      <c r="A26" s="13" t="s">
        <v>38</v>
      </c>
      <c r="B26" s="7" t="n">
        <f aca="false">B3+B4+B5</f>
        <v>11.335</v>
      </c>
      <c r="C26" s="8" t="n">
        <v>1.817</v>
      </c>
      <c r="D26" s="7" t="n">
        <f aca="false">D3+D4+D5</f>
        <v>11.646</v>
      </c>
      <c r="E26" s="8" t="n">
        <v>0.4807</v>
      </c>
      <c r="F26" s="7" t="n">
        <f aca="false">F3+F4+F5</f>
        <v>38.58</v>
      </c>
      <c r="G26" s="8" t="n">
        <v>5.607</v>
      </c>
      <c r="H26" s="7" t="n">
        <f aca="false">H3+H4+H5</f>
        <v>17.851</v>
      </c>
      <c r="I26" s="8" t="n">
        <v>1.115</v>
      </c>
      <c r="J26" s="7" t="n">
        <f aca="false">J3+J4+J5</f>
        <v>21.344</v>
      </c>
      <c r="K26" s="8" t="n">
        <v>1.327</v>
      </c>
      <c r="L26" s="7" t="n">
        <f aca="false">L3+L4+L5</f>
        <v>17.845</v>
      </c>
      <c r="M26" s="8" t="n">
        <v>1.831</v>
      </c>
      <c r="N26" s="7" t="n">
        <f aca="false">N3+N4+N5</f>
        <v>39.142</v>
      </c>
      <c r="O26" s="8" t="n">
        <v>5.818</v>
      </c>
      <c r="P26" s="7" t="n">
        <f aca="false">P3+P4+P5</f>
        <v>28.496</v>
      </c>
      <c r="Q26" s="8" t="n">
        <v>0.7894</v>
      </c>
      <c r="R26" s="7" t="n">
        <f aca="false">R3+R4+R5</f>
        <v>66.011</v>
      </c>
      <c r="S26" s="8" t="n">
        <v>6.528</v>
      </c>
      <c r="T26" s="7" t="n">
        <f aca="false">T3+T4+T5</f>
        <v>48.057</v>
      </c>
      <c r="U26" s="8" t="n">
        <v>8.376</v>
      </c>
      <c r="V26" s="7" t="n">
        <f aca="false">V3+V4+V5</f>
        <v>34.408</v>
      </c>
      <c r="W26" s="8" t="n">
        <v>6.197</v>
      </c>
      <c r="X26" s="7" t="n">
        <f aca="false">X3+X4+X5</f>
        <v>37.041</v>
      </c>
      <c r="Y26" s="8" t="n">
        <v>8.237</v>
      </c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  <c r="CF26" s="14"/>
      <c r="CG26" s="14"/>
      <c r="CH26" s="14"/>
      <c r="CI26" s="14"/>
      <c r="CJ26" s="14"/>
      <c r="CK26" s="14"/>
      <c r="CL26" s="14"/>
      <c r="CM26" s="14"/>
      <c r="CN26" s="14"/>
      <c r="CO26" s="14"/>
      <c r="CP26" s="14"/>
      <c r="CQ26" s="14"/>
      <c r="CR26" s="14"/>
      <c r="CS26" s="14"/>
      <c r="CT26" s="14"/>
      <c r="CU26" s="14"/>
      <c r="CV26" s="14"/>
      <c r="CW26" s="14"/>
      <c r="CX26" s="14"/>
      <c r="CY26" s="14"/>
      <c r="CZ26" s="14"/>
      <c r="DA26" s="14"/>
      <c r="DB26" s="14"/>
      <c r="DC26" s="14"/>
      <c r="DD26" s="14"/>
      <c r="DE26" s="14"/>
      <c r="DF26" s="14"/>
      <c r="DG26" s="14"/>
      <c r="DH26" s="14"/>
      <c r="DI26" s="14"/>
      <c r="DJ26" s="14"/>
      <c r="DK26" s="14"/>
      <c r="DL26" s="14"/>
      <c r="DM26" s="14"/>
      <c r="DN26" s="14"/>
      <c r="DO26" s="14"/>
      <c r="DP26" s="14"/>
      <c r="DQ26" s="14"/>
      <c r="DR26" s="14"/>
      <c r="DS26" s="14"/>
      <c r="DT26" s="14"/>
      <c r="DU26" s="14"/>
      <c r="DV26" s="14"/>
      <c r="DW26" s="14"/>
      <c r="DX26" s="14"/>
      <c r="DY26" s="14"/>
      <c r="DZ26" s="14"/>
      <c r="EA26" s="14"/>
      <c r="EB26" s="14"/>
      <c r="EC26" s="14"/>
      <c r="ED26" s="14"/>
      <c r="EE26" s="14"/>
      <c r="EF26" s="14"/>
      <c r="EG26" s="14"/>
      <c r="EH26" s="14"/>
      <c r="EI26" s="14"/>
      <c r="EJ26" s="14"/>
      <c r="EK26" s="14"/>
      <c r="EL26" s="14"/>
      <c r="EM26" s="14"/>
      <c r="EN26" s="14"/>
      <c r="EO26" s="14"/>
      <c r="EP26" s="14"/>
      <c r="EQ26" s="14"/>
      <c r="ER26" s="14"/>
      <c r="ES26" s="14"/>
      <c r="ET26" s="14"/>
      <c r="EU26" s="14"/>
      <c r="EV26" s="14"/>
      <c r="EW26" s="14"/>
      <c r="EX26" s="14"/>
      <c r="EY26" s="14"/>
      <c r="EZ26" s="14"/>
      <c r="FA26" s="14"/>
      <c r="FB26" s="14"/>
      <c r="FC26" s="14"/>
      <c r="FD26" s="14"/>
      <c r="FE26" s="14"/>
      <c r="FF26" s="14"/>
      <c r="FG26" s="14"/>
      <c r="FH26" s="14"/>
      <c r="FI26" s="14"/>
      <c r="FJ26" s="14"/>
      <c r="FK26" s="14"/>
      <c r="FL26" s="14"/>
      <c r="FM26" s="14"/>
      <c r="FN26" s="14"/>
      <c r="FO26" s="14"/>
      <c r="FP26" s="14"/>
      <c r="FQ26" s="14"/>
      <c r="FR26" s="14"/>
      <c r="FS26" s="14"/>
      <c r="FT26" s="14"/>
      <c r="FU26" s="14"/>
      <c r="FV26" s="14"/>
      <c r="FW26" s="14"/>
      <c r="FX26" s="14"/>
      <c r="FY26" s="14"/>
      <c r="FZ26" s="14"/>
      <c r="GA26" s="14"/>
      <c r="GB26" s="14"/>
      <c r="GC26" s="14"/>
      <c r="GD26" s="14"/>
      <c r="GE26" s="14"/>
      <c r="GF26" s="14"/>
      <c r="GG26" s="14"/>
      <c r="GH26" s="14"/>
      <c r="GI26" s="14"/>
      <c r="GJ26" s="14"/>
      <c r="GK26" s="14"/>
      <c r="GL26" s="14"/>
      <c r="GM26" s="14"/>
      <c r="GN26" s="14"/>
      <c r="GO26" s="14"/>
      <c r="GP26" s="14"/>
      <c r="GQ26" s="14"/>
      <c r="GR26" s="14"/>
      <c r="GS26" s="14"/>
      <c r="GT26" s="14"/>
      <c r="GU26" s="14"/>
      <c r="GV26" s="14"/>
      <c r="GW26" s="14"/>
      <c r="GX26" s="14"/>
      <c r="GY26" s="14"/>
      <c r="GZ26" s="14"/>
    </row>
    <row r="27" s="15" customFormat="true" ht="25.5" hidden="false" customHeight="false" outlineLevel="0" collapsed="false">
      <c r="A27" s="13" t="s">
        <v>39</v>
      </c>
      <c r="B27" s="7" t="n">
        <f aca="false">B12+B13+B14</f>
        <v>5.3904</v>
      </c>
      <c r="C27" s="8" t="n">
        <v>0.9099</v>
      </c>
      <c r="D27" s="7" t="n">
        <f aca="false">D12+D13+D14</f>
        <v>5.8783</v>
      </c>
      <c r="E27" s="8" t="n">
        <v>0.2119</v>
      </c>
      <c r="F27" s="7" t="n">
        <f aca="false">F12+F13+F14</f>
        <v>13.7965</v>
      </c>
      <c r="G27" s="8" t="n">
        <v>1.473</v>
      </c>
      <c r="H27" s="7" t="n">
        <f aca="false">H12+H13+H14</f>
        <v>8.1909</v>
      </c>
      <c r="I27" s="8" t="n">
        <v>0.3511</v>
      </c>
      <c r="J27" s="7" t="n">
        <f aca="false">J12+J13+J14</f>
        <v>16.3313</v>
      </c>
      <c r="K27" s="8" t="n">
        <v>1.055</v>
      </c>
      <c r="L27" s="7" t="n">
        <f aca="false">L12+L13+L14</f>
        <v>9.8202</v>
      </c>
      <c r="M27" s="8" t="n">
        <v>0.4894</v>
      </c>
      <c r="N27" s="7" t="n">
        <f aca="false">N12+N13+N14</f>
        <v>50.9191</v>
      </c>
      <c r="O27" s="8" t="n">
        <v>0.8327</v>
      </c>
      <c r="P27" s="7" t="n">
        <f aca="false">P12+P13+P14</f>
        <v>43.8277</v>
      </c>
      <c r="Q27" s="8" t="n">
        <v>1.619</v>
      </c>
      <c r="R27" s="7" t="n">
        <f aca="false">R12+R13+R14</f>
        <v>53.8297</v>
      </c>
      <c r="S27" s="8" t="n">
        <v>2.682</v>
      </c>
      <c r="T27" s="7" t="n">
        <f aca="false">T12+T13+T14</f>
        <v>51.0826</v>
      </c>
      <c r="U27" s="8" t="n">
        <v>8.812</v>
      </c>
      <c r="V27" s="7" t="n">
        <f aca="false">V12+V13+V14</f>
        <v>41.155</v>
      </c>
      <c r="W27" s="8" t="n">
        <v>7.171</v>
      </c>
      <c r="X27" s="7" t="n">
        <f aca="false">X12+X13+X14</f>
        <v>26.6046</v>
      </c>
      <c r="Y27" s="8" t="n">
        <v>4.475</v>
      </c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  <c r="BM27" s="14"/>
      <c r="BN27" s="14"/>
      <c r="BO27" s="14"/>
      <c r="BP27" s="14"/>
      <c r="BQ27" s="14"/>
      <c r="BR27" s="14"/>
      <c r="BS27" s="14"/>
      <c r="BT27" s="14"/>
      <c r="BU27" s="14"/>
      <c r="BV27" s="14"/>
      <c r="BW27" s="14"/>
      <c r="BX27" s="14"/>
      <c r="BY27" s="14"/>
      <c r="BZ27" s="14"/>
      <c r="CA27" s="14"/>
      <c r="CB27" s="14"/>
      <c r="CC27" s="14"/>
      <c r="CD27" s="14"/>
      <c r="CE27" s="14"/>
      <c r="CF27" s="14"/>
      <c r="CG27" s="14"/>
      <c r="CH27" s="14"/>
      <c r="CI27" s="14"/>
      <c r="CJ27" s="14"/>
      <c r="CK27" s="14"/>
      <c r="CL27" s="14"/>
      <c r="CM27" s="14"/>
      <c r="CN27" s="14"/>
      <c r="CO27" s="14"/>
      <c r="CP27" s="14"/>
      <c r="CQ27" s="14"/>
      <c r="CR27" s="14"/>
      <c r="CS27" s="14"/>
      <c r="CT27" s="14"/>
      <c r="CU27" s="14"/>
      <c r="CV27" s="14"/>
      <c r="CW27" s="14"/>
      <c r="CX27" s="14"/>
      <c r="CY27" s="14"/>
      <c r="CZ27" s="14"/>
      <c r="DA27" s="14"/>
      <c r="DB27" s="14"/>
      <c r="DC27" s="14"/>
      <c r="DD27" s="14"/>
      <c r="DE27" s="14"/>
      <c r="DF27" s="14"/>
      <c r="DG27" s="14"/>
      <c r="DH27" s="14"/>
      <c r="DI27" s="14"/>
      <c r="DJ27" s="14"/>
      <c r="DK27" s="14"/>
      <c r="DL27" s="14"/>
      <c r="DM27" s="14"/>
      <c r="DN27" s="14"/>
      <c r="DO27" s="14"/>
      <c r="DP27" s="14"/>
      <c r="DQ27" s="14"/>
      <c r="DR27" s="14"/>
      <c r="DS27" s="14"/>
      <c r="DT27" s="14"/>
      <c r="DU27" s="14"/>
      <c r="DV27" s="14"/>
      <c r="DW27" s="14"/>
      <c r="DX27" s="14"/>
      <c r="DY27" s="14"/>
      <c r="DZ27" s="14"/>
      <c r="EA27" s="14"/>
      <c r="EB27" s="14"/>
      <c r="EC27" s="14"/>
      <c r="ED27" s="14"/>
      <c r="EE27" s="14"/>
      <c r="EF27" s="14"/>
      <c r="EG27" s="14"/>
      <c r="EH27" s="14"/>
      <c r="EI27" s="14"/>
      <c r="EJ27" s="14"/>
      <c r="EK27" s="14"/>
      <c r="EL27" s="14"/>
      <c r="EM27" s="14"/>
      <c r="EN27" s="14"/>
      <c r="EO27" s="14"/>
      <c r="EP27" s="14"/>
      <c r="EQ27" s="14"/>
      <c r="ER27" s="14"/>
      <c r="ES27" s="14"/>
      <c r="ET27" s="14"/>
      <c r="EU27" s="14"/>
      <c r="EV27" s="14"/>
      <c r="EW27" s="14"/>
      <c r="EX27" s="14"/>
      <c r="EY27" s="14"/>
      <c r="EZ27" s="14"/>
      <c r="FA27" s="14"/>
      <c r="FB27" s="14"/>
      <c r="FC27" s="14"/>
      <c r="FD27" s="14"/>
      <c r="FE27" s="14"/>
      <c r="FF27" s="14"/>
      <c r="FG27" s="14"/>
      <c r="FH27" s="14"/>
      <c r="FI27" s="14"/>
      <c r="FJ27" s="14"/>
      <c r="FK27" s="14"/>
      <c r="FL27" s="14"/>
      <c r="FM27" s="14"/>
      <c r="FN27" s="14"/>
      <c r="FO27" s="14"/>
      <c r="FP27" s="14"/>
      <c r="FQ27" s="14"/>
      <c r="FR27" s="14"/>
      <c r="FS27" s="14"/>
      <c r="FT27" s="14"/>
      <c r="FU27" s="14"/>
      <c r="FV27" s="14"/>
      <c r="FW27" s="14"/>
      <c r="FX27" s="14"/>
      <c r="FY27" s="14"/>
      <c r="FZ27" s="14"/>
      <c r="GA27" s="14"/>
      <c r="GB27" s="14"/>
      <c r="GC27" s="14"/>
      <c r="GD27" s="14"/>
      <c r="GE27" s="14"/>
      <c r="GF27" s="14"/>
      <c r="GG27" s="14"/>
      <c r="GH27" s="14"/>
      <c r="GI27" s="14"/>
      <c r="GJ27" s="14"/>
      <c r="GK27" s="14"/>
      <c r="GL27" s="14"/>
      <c r="GM27" s="14"/>
      <c r="GN27" s="14"/>
      <c r="GO27" s="14"/>
      <c r="GP27" s="14"/>
      <c r="GQ27" s="14"/>
      <c r="GR27" s="14"/>
      <c r="GS27" s="14"/>
      <c r="GT27" s="14"/>
      <c r="GU27" s="14"/>
      <c r="GV27" s="14"/>
      <c r="GW27" s="14"/>
      <c r="GX27" s="14"/>
      <c r="GY27" s="14"/>
      <c r="GZ27" s="14"/>
    </row>
    <row r="28" s="15" customFormat="true" ht="25.5" hidden="false" customHeight="false" outlineLevel="0" collapsed="false">
      <c r="A28" s="13" t="s">
        <v>40</v>
      </c>
      <c r="B28" s="7" t="n">
        <f aca="false">B6+B7+B8</f>
        <v>9.57</v>
      </c>
      <c r="C28" s="8" t="n">
        <v>1.815</v>
      </c>
      <c r="D28" s="7" t="n">
        <f aca="false">D6+D7+D8</f>
        <v>8.615</v>
      </c>
      <c r="E28" s="8" t="n">
        <v>0.4335</v>
      </c>
      <c r="F28" s="7" t="n">
        <f aca="false">F6+F7+F8</f>
        <v>18.285</v>
      </c>
      <c r="G28" s="8" t="n">
        <v>4.656</v>
      </c>
      <c r="H28" s="7" t="n">
        <f aca="false">H6+H7+H8</f>
        <v>15.816</v>
      </c>
      <c r="I28" s="8" t="n">
        <v>1.481</v>
      </c>
      <c r="J28" s="7" t="n">
        <f aca="false">J6+J7+J8</f>
        <v>19.913</v>
      </c>
      <c r="K28" s="8" t="n">
        <v>1.551</v>
      </c>
      <c r="L28" s="7" t="n">
        <f aca="false">L6+L7+L8</f>
        <v>11.96</v>
      </c>
      <c r="M28" s="8" t="n">
        <v>1.002</v>
      </c>
      <c r="N28" s="7" t="n">
        <f aca="false">N6+N7+N8</f>
        <v>4.3988</v>
      </c>
      <c r="O28" s="8" t="n">
        <v>0.2429</v>
      </c>
      <c r="P28" s="7" t="n">
        <f aca="false">P6+P7+P8</f>
        <v>4.1935</v>
      </c>
      <c r="Q28" s="8" t="n">
        <v>0.1703</v>
      </c>
      <c r="R28" s="7" t="n">
        <f aca="false">R6+R7+R8</f>
        <v>9.2758</v>
      </c>
      <c r="S28" s="8" t="n">
        <v>0.3466</v>
      </c>
      <c r="T28" s="7" t="n">
        <f aca="false">T6+T7+T8</f>
        <v>10.082</v>
      </c>
      <c r="U28" s="8" t="n">
        <v>1.73</v>
      </c>
      <c r="V28" s="7" t="n">
        <f aca="false">V6+V7+V8</f>
        <v>13.4303</v>
      </c>
      <c r="W28" s="8" t="n">
        <v>2.834</v>
      </c>
      <c r="X28" s="7" t="n">
        <f aca="false">X6+X7+X8</f>
        <v>16.954</v>
      </c>
      <c r="Y28" s="8" t="n">
        <v>2.9</v>
      </c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  <c r="BL28" s="14"/>
      <c r="BM28" s="14"/>
      <c r="BN28" s="14"/>
      <c r="BO28" s="14"/>
      <c r="BP28" s="14"/>
      <c r="BQ28" s="14"/>
      <c r="BR28" s="14"/>
      <c r="BS28" s="14"/>
      <c r="BT28" s="14"/>
      <c r="BU28" s="14"/>
      <c r="BV28" s="14"/>
      <c r="BW28" s="14"/>
      <c r="BX28" s="14"/>
      <c r="BY28" s="14"/>
      <c r="BZ28" s="14"/>
      <c r="CA28" s="14"/>
      <c r="CB28" s="14"/>
      <c r="CC28" s="14"/>
      <c r="CD28" s="14"/>
      <c r="CE28" s="14"/>
      <c r="CF28" s="14"/>
      <c r="CG28" s="14"/>
      <c r="CH28" s="14"/>
      <c r="CI28" s="14"/>
      <c r="CJ28" s="14"/>
      <c r="CK28" s="14"/>
      <c r="CL28" s="14"/>
      <c r="CM28" s="14"/>
      <c r="CN28" s="14"/>
      <c r="CO28" s="14"/>
      <c r="CP28" s="14"/>
      <c r="CQ28" s="14"/>
      <c r="CR28" s="14"/>
      <c r="CS28" s="14"/>
      <c r="CT28" s="14"/>
      <c r="CU28" s="14"/>
      <c r="CV28" s="14"/>
      <c r="CW28" s="14"/>
      <c r="CX28" s="14"/>
      <c r="CY28" s="14"/>
      <c r="CZ28" s="14"/>
      <c r="DA28" s="14"/>
      <c r="DB28" s="14"/>
      <c r="DC28" s="14"/>
      <c r="DD28" s="14"/>
      <c r="DE28" s="14"/>
      <c r="DF28" s="14"/>
      <c r="DG28" s="14"/>
      <c r="DH28" s="14"/>
      <c r="DI28" s="14"/>
      <c r="DJ28" s="14"/>
      <c r="DK28" s="14"/>
      <c r="DL28" s="14"/>
      <c r="DM28" s="14"/>
      <c r="DN28" s="14"/>
      <c r="DO28" s="14"/>
      <c r="DP28" s="14"/>
      <c r="DQ28" s="14"/>
      <c r="DR28" s="14"/>
      <c r="DS28" s="14"/>
      <c r="DT28" s="14"/>
      <c r="DU28" s="14"/>
      <c r="DV28" s="14"/>
      <c r="DW28" s="14"/>
      <c r="DX28" s="14"/>
      <c r="DY28" s="14"/>
      <c r="DZ28" s="14"/>
      <c r="EA28" s="14"/>
      <c r="EB28" s="14"/>
      <c r="EC28" s="14"/>
      <c r="ED28" s="14"/>
      <c r="EE28" s="14"/>
      <c r="EF28" s="14"/>
      <c r="EG28" s="14"/>
      <c r="EH28" s="14"/>
      <c r="EI28" s="14"/>
      <c r="EJ28" s="14"/>
      <c r="EK28" s="14"/>
      <c r="EL28" s="14"/>
      <c r="EM28" s="14"/>
      <c r="EN28" s="14"/>
      <c r="EO28" s="14"/>
      <c r="EP28" s="14"/>
      <c r="EQ28" s="14"/>
      <c r="ER28" s="14"/>
      <c r="ES28" s="14"/>
      <c r="ET28" s="14"/>
      <c r="EU28" s="14"/>
      <c r="EV28" s="14"/>
      <c r="EW28" s="14"/>
      <c r="EX28" s="14"/>
      <c r="EY28" s="14"/>
      <c r="EZ28" s="14"/>
      <c r="FA28" s="14"/>
      <c r="FB28" s="14"/>
      <c r="FC28" s="14"/>
      <c r="FD28" s="14"/>
      <c r="FE28" s="14"/>
      <c r="FF28" s="14"/>
      <c r="FG28" s="14"/>
      <c r="FH28" s="14"/>
      <c r="FI28" s="14"/>
      <c r="FJ28" s="14"/>
      <c r="FK28" s="14"/>
      <c r="FL28" s="14"/>
      <c r="FM28" s="14"/>
      <c r="FN28" s="14"/>
      <c r="FO28" s="14"/>
      <c r="FP28" s="14"/>
      <c r="FQ28" s="14"/>
      <c r="FR28" s="14"/>
      <c r="FS28" s="14"/>
      <c r="FT28" s="14"/>
      <c r="FU28" s="14"/>
      <c r="FV28" s="14"/>
      <c r="FW28" s="14"/>
      <c r="FX28" s="14"/>
      <c r="FY28" s="14"/>
      <c r="FZ28" s="14"/>
      <c r="GA28" s="14"/>
      <c r="GB28" s="14"/>
      <c r="GC28" s="14"/>
      <c r="GD28" s="14"/>
      <c r="GE28" s="14"/>
      <c r="GF28" s="14"/>
      <c r="GG28" s="14"/>
      <c r="GH28" s="14"/>
      <c r="GI28" s="14"/>
      <c r="GJ28" s="14"/>
      <c r="GK28" s="14"/>
      <c r="GL28" s="14"/>
      <c r="GM28" s="14"/>
      <c r="GN28" s="14"/>
      <c r="GO28" s="14"/>
      <c r="GP28" s="14"/>
      <c r="GQ28" s="14"/>
      <c r="GR28" s="14"/>
      <c r="GS28" s="14"/>
      <c r="GT28" s="14"/>
      <c r="GU28" s="14"/>
      <c r="GV28" s="14"/>
      <c r="GW28" s="14"/>
      <c r="GX28" s="14"/>
      <c r="GY28" s="14"/>
      <c r="GZ28" s="14"/>
    </row>
    <row r="29" customFormat="false" ht="15" hidden="false" customHeight="false" outlineLevel="0" collapsed="false"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/>
      <c r="EV29" s="9"/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  <c r="GN29" s="9"/>
      <c r="GO29" s="9"/>
      <c r="GP29" s="9"/>
      <c r="GQ29" s="9"/>
      <c r="GR29" s="9"/>
      <c r="GS29" s="9"/>
      <c r="GT29" s="9"/>
      <c r="GU29" s="9"/>
      <c r="GV29" s="9"/>
      <c r="GW29" s="9"/>
      <c r="GX29" s="9"/>
      <c r="GY29" s="9"/>
      <c r="GZ29" s="9"/>
    </row>
    <row r="30" customFormat="false" ht="15" hidden="false" customHeight="false" outlineLevel="0" collapsed="false">
      <c r="O30" s="16"/>
      <c r="P30" s="16"/>
      <c r="Q30" s="16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/>
      <c r="EV30" s="9"/>
      <c r="EW30" s="9"/>
      <c r="EX30" s="9"/>
      <c r="EY30" s="9"/>
      <c r="EZ30" s="9"/>
      <c r="FA30" s="9"/>
      <c r="FB30" s="9"/>
      <c r="FC30" s="9"/>
      <c r="FD30" s="9"/>
      <c r="FE30" s="9"/>
      <c r="FF30" s="9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  <c r="GN30" s="9"/>
      <c r="GO30" s="9"/>
      <c r="GP30" s="9"/>
      <c r="GQ30" s="9"/>
      <c r="GR30" s="9"/>
      <c r="GS30" s="9"/>
      <c r="GT30" s="9"/>
      <c r="GU30" s="9"/>
      <c r="GV30" s="9"/>
      <c r="GW30" s="9"/>
      <c r="GX30" s="9"/>
      <c r="GY30" s="9"/>
      <c r="GZ30" s="9"/>
    </row>
    <row r="31" customFormat="false" ht="15" hidden="false" customHeight="false" outlineLevel="0" collapsed="false">
      <c r="E31" s="16"/>
      <c r="F31" s="16"/>
      <c r="G31" s="16"/>
      <c r="H31" s="16"/>
      <c r="I31" s="16"/>
      <c r="J31" s="16"/>
      <c r="K31" s="16"/>
      <c r="M31" s="16"/>
      <c r="N31" s="16"/>
      <c r="W31" s="16"/>
      <c r="X31" s="16"/>
      <c r="Y31" s="16"/>
      <c r="Z31" s="16"/>
      <c r="AA31" s="16"/>
      <c r="AB31" s="16"/>
      <c r="AC31" s="16"/>
    </row>
  </sheetData>
  <mergeCells count="13">
    <mergeCell ref="A1:A2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X1:Y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4T07:07:24Z</dcterms:created>
  <dc:creator>Ryoung Shin</dc:creator>
  <dc:description/>
  <dc:language>en-US</dc:language>
  <cp:lastModifiedBy>Ryoung Shin</cp:lastModifiedBy>
  <dcterms:modified xsi:type="dcterms:W3CDTF">2011-07-04T05:33:27Z</dcterms:modified>
  <cp:revision>0</cp:revision>
  <dc:subject/>
  <dc:title/>
</cp:coreProperties>
</file>